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FAC\FBM\DMF\jveenin1\pneumo\D2c\Users\Vik\Papers\cbpD paper\Supplementary files\"/>
    </mc:Choice>
  </mc:AlternateContent>
  <xr:revisionPtr revIDLastSave="0" documentId="8_{9FC90D03-383C-43D9-9B18-CF53925F931D}" xr6:coauthVersionLast="47" xr6:coauthVersionMax="47" xr10:uidLastSave="{00000000-0000-0000-0000-000000000000}"/>
  <bookViews>
    <workbookView xWindow="10128" yWindow="1968" windowWidth="12060" windowHeight="10074" xr2:uid="{4F930AE1-21BD-4924-9433-86E0AE7660B5}"/>
  </bookViews>
  <sheets>
    <sheet name="S4 Table_oligo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5" uniqueCount="525">
  <si>
    <t>Name</t>
  </si>
  <si>
    <t>Description</t>
  </si>
  <si>
    <t>Sequence (5' to 3')</t>
  </si>
  <si>
    <t>OVL3060</t>
  </si>
  <si>
    <t>SPV_0098_up_F</t>
  </si>
  <si>
    <t>AGTCCACGTCTCCacaatatataaaaaacttctagctaaaactag</t>
  </si>
  <si>
    <t>OVL3061</t>
  </si>
  <si>
    <t>SPV_0098_up_R+BsmBI</t>
  </si>
  <si>
    <t>AGTCCACGTCTCCCATtgactttcccatttttatcttgaaag</t>
  </si>
  <si>
    <t>OVL3062</t>
  </si>
  <si>
    <t>SPV_0098_dn_F+BsmBI</t>
  </si>
  <si>
    <t>AGTCCACGTCTCCAagtaaatatgctataataacaatatagtaaaactc</t>
  </si>
  <si>
    <t>OVL3063</t>
  </si>
  <si>
    <t>SPV_0098_dn_R</t>
  </si>
  <si>
    <t>AGTCCACGTCTCCttgtttttgaaggcttcttttg</t>
  </si>
  <si>
    <t>OVL3600</t>
  </si>
  <si>
    <t>aatA_up_F</t>
  </si>
  <si>
    <t>tggttgattggcttggataagac</t>
  </si>
  <si>
    <t>OVL3601</t>
  </si>
  <si>
    <t>aatA_up_R+BsmBI</t>
  </si>
  <si>
    <t>AGACTGCGTCTCCAAggttgttattatagcatatttttatttatttggc</t>
  </si>
  <si>
    <t>OVL3602</t>
  </si>
  <si>
    <t>aatA_dn_F+BsmBI</t>
  </si>
  <si>
    <t>AGACTGCGTCTCGttacaagaaaaacgcatattaccaag</t>
  </si>
  <si>
    <t>OVL3603</t>
  </si>
  <si>
    <t>aatA_dn_R</t>
  </si>
  <si>
    <t>ccagaataagcttatcaaataggag</t>
  </si>
  <si>
    <t>OVL3022</t>
  </si>
  <si>
    <t>SPV_0564_up_F</t>
  </si>
  <si>
    <t>acgtcctccttaatcttttttacaacag</t>
  </si>
  <si>
    <t>OVL3023</t>
  </si>
  <si>
    <t>SPV_0564_up_R+BsmBI</t>
  </si>
  <si>
    <t>AGGAGACGTCTCGAAggacccatattgtatcataaaaaaaagc</t>
  </si>
  <si>
    <t>OVL3024</t>
  </si>
  <si>
    <t>SPV_0564_dn_F+BsmBI</t>
  </si>
  <si>
    <t>AGGAGACGTCTCCttaccgaatccctaagcattttctag</t>
  </si>
  <si>
    <t>OVL3025</t>
  </si>
  <si>
    <t>SPV_0564_dn_R</t>
  </si>
  <si>
    <t>attttgataccttctttatcattaaagac</t>
  </si>
  <si>
    <t>OVL3018</t>
  </si>
  <si>
    <t>secG_up_F</t>
  </si>
  <si>
    <t>tttattcagtcatcatctatctcctctg</t>
  </si>
  <si>
    <t>OVL3019</t>
  </si>
  <si>
    <t>secG_up_R+BsmBI</t>
  </si>
  <si>
    <t>TGGCTTCGTCTCGAAggatcaaactccttaaaatccctattat</t>
  </si>
  <si>
    <t>OVL3020</t>
  </si>
  <si>
    <t>secG_dn_F+BsmBI</t>
  </si>
  <si>
    <t>TGGCTTCGTCTCGttacaaataatgggcaggactagg</t>
  </si>
  <si>
    <t>OVL3021</t>
  </si>
  <si>
    <t>secG_dn_R</t>
  </si>
  <si>
    <t>gagacggagcatcaggcacactttc</t>
  </si>
  <si>
    <t>OVL3044</t>
  </si>
  <si>
    <t>lafB_up_F</t>
  </si>
  <si>
    <t>taatggcaacaaaacaaaaag</t>
  </si>
  <si>
    <t>OVL3045</t>
  </si>
  <si>
    <t>lafB_up_R+BsmBI</t>
  </si>
  <si>
    <t>GAGACTCGTCTCGCATtaactactattatatcattttctttgaataaaatc</t>
  </si>
  <si>
    <t>OVL3046</t>
  </si>
  <si>
    <t>lafB_dn_F+BsmBI</t>
  </si>
  <si>
    <t>GAGACTCGTCTCCAagtaaagtgaggtaatctatgcg</t>
  </si>
  <si>
    <t>OVL3047</t>
  </si>
  <si>
    <t>lafB_dn_R</t>
  </si>
  <si>
    <t>caatcatccctgtaaagatg</t>
  </si>
  <si>
    <t>OVL4178</t>
  </si>
  <si>
    <t xml:space="preserve">lafA_up_F     </t>
  </si>
  <si>
    <t>gttagactgcgcacagatctt</t>
  </si>
  <si>
    <t>OVL4179</t>
  </si>
  <si>
    <t>lafA_up_R+BsaI</t>
  </si>
  <si>
    <t>gatcggtctcaTCCTtttttactttctccctaaagcg</t>
  </si>
  <si>
    <t>OVL4174</t>
  </si>
  <si>
    <t>lafA_dn_F+BsaI</t>
  </si>
  <si>
    <t>GATCGGTCTCGATAAaaagaggaacagctatgaaaaaaacaat</t>
  </si>
  <si>
    <t>OVL4175</t>
  </si>
  <si>
    <t xml:space="preserve">lafA_dn_R     </t>
  </si>
  <si>
    <t>gggacatatttttcacgacgaa</t>
  </si>
  <si>
    <t>OVL3068</t>
  </si>
  <si>
    <t>tarI_up_F</t>
  </si>
  <si>
    <t>cactcactccaattgcac</t>
  </si>
  <si>
    <t>OVL3069</t>
  </si>
  <si>
    <t>tarI_up_R+BsmBI</t>
  </si>
  <si>
    <t>AAGAGCCGTCTCCCATtctattttctcctttgtcttac</t>
  </si>
  <si>
    <t>OVL3070</t>
  </si>
  <si>
    <t>tarI_dn_F+BsmBI</t>
  </si>
  <si>
    <t>AAGAGCCGTCTCCAagtttgagaaagactagtaaaatgattaatc</t>
  </si>
  <si>
    <t>OVL3071</t>
  </si>
  <si>
    <t>tarI_dn_R</t>
  </si>
  <si>
    <t>taattccttagcagacgtatg</t>
  </si>
  <si>
    <t>OVL3604</t>
  </si>
  <si>
    <t>tarJ_up_F</t>
  </si>
  <si>
    <t>ttacaagcgatgcacaaataaaaaag</t>
  </si>
  <si>
    <t>OVL3605</t>
  </si>
  <si>
    <t>tarJ_up_R+BsmBI</t>
  </si>
  <si>
    <t>GTGAGACGTCTCCCATttttactagtctttctcaatcatac</t>
  </si>
  <si>
    <t>OVL3606</t>
  </si>
  <si>
    <t>tarJ_dn_F+BsmBI</t>
  </si>
  <si>
    <t>GTGAGACGTCTCCAagtgtactggaggttaattgtggag</t>
  </si>
  <si>
    <t>OVL3607</t>
  </si>
  <si>
    <t>tarJ_dn_R</t>
  </si>
  <si>
    <t>gtaagacaatcccaaatacagtatttttc</t>
  </si>
  <si>
    <t>OVL3048</t>
  </si>
  <si>
    <t>licA_up_F</t>
  </si>
  <si>
    <t>AAGCACCGTCTCGtgataagtttttttagtaagacaaaggag</t>
  </si>
  <si>
    <t>OVL3049</t>
  </si>
  <si>
    <t>licA_up_R+BsmBI</t>
  </si>
  <si>
    <t>AAGCACCGTCTCGCATtattaacctccagtacttatacttcc</t>
  </si>
  <si>
    <t>OVL3050</t>
  </si>
  <si>
    <t>licA_dn_F+BsmBI</t>
  </si>
  <si>
    <t>AAGCACCGTCTCGAagttggaggttcagatgaaaagt</t>
  </si>
  <si>
    <t>OVL3051</t>
  </si>
  <si>
    <t>licA_dn_R</t>
  </si>
  <si>
    <t>AAGCACCGTCTCGatcaccgtatttctctttcaagt</t>
  </si>
  <si>
    <t>OVL3608</t>
  </si>
  <si>
    <t>licB_up_F</t>
  </si>
  <si>
    <t>aacattcgtcctcagggaacgattc</t>
  </si>
  <si>
    <t>OVL3609</t>
  </si>
  <si>
    <t>licB_up_R+BsaI</t>
  </si>
  <si>
    <t>TGGGTTGGTCTCGttacttttcatctgaacctcc</t>
  </si>
  <si>
    <t>OVL3612</t>
  </si>
  <si>
    <t>licB_dn_F+BsaI</t>
  </si>
  <si>
    <t>TGGGTTGGTCTCCAAaggagattcgtgtgaaagccatc</t>
  </si>
  <si>
    <t>OVL3613</t>
  </si>
  <si>
    <t>licB_dn_R</t>
  </si>
  <si>
    <t>tgttagctccctgtttgctacaagc</t>
  </si>
  <si>
    <t>OVL3614</t>
  </si>
  <si>
    <t>licC_up_F</t>
  </si>
  <si>
    <t>atctttatcgaatcacctcaaggacg</t>
  </si>
  <si>
    <t>OVL3615</t>
  </si>
  <si>
    <t>licC_up_R+BsmBI</t>
  </si>
  <si>
    <t>GTAGGACGTCTCCCATtacgaatctcctttattctttaataataatataaac</t>
  </si>
  <si>
    <t>OVL3616</t>
  </si>
  <si>
    <t>licC_dn_F+BsmBI</t>
  </si>
  <si>
    <t>GTAGGACGTCTCGAagtagattccaacatctgacaaaatag</t>
  </si>
  <si>
    <t>OVL3617</t>
  </si>
  <si>
    <t>licC_dn_R</t>
  </si>
  <si>
    <t>aagagtattatatgagaaaaatc</t>
  </si>
  <si>
    <t>OVL3064</t>
  </si>
  <si>
    <t>tacF_up_F</t>
  </si>
  <si>
    <t>cacaacattcaaaagcatgg</t>
  </si>
  <si>
    <t>OVL3065</t>
  </si>
  <si>
    <t>tacF_up_R+BsmBI</t>
  </si>
  <si>
    <t>ATGGTGCGTCTCCCATttcaatttacctcgtttttcattatatc</t>
  </si>
  <si>
    <t>OVL3066</t>
  </si>
  <si>
    <t>tacF_dn_F+BsmBI</t>
  </si>
  <si>
    <t>ATGGTGCGTCTCCAagtcataggagtttaaaatgaaacaac</t>
  </si>
  <si>
    <t>OVL3067</t>
  </si>
  <si>
    <t>tacF_dn_R</t>
  </si>
  <si>
    <t>tattgtgggaatatgtatttc</t>
  </si>
  <si>
    <t>OVL3618</t>
  </si>
  <si>
    <t>licD1_up_F</t>
  </si>
  <si>
    <t>accatctggggaaaggagacaaag</t>
  </si>
  <si>
    <t>OVL3619</t>
  </si>
  <si>
    <t>licD1_up_R+BsmBI</t>
  </si>
  <si>
    <t>CGACTACGTCTCGCATttttaaactcctatgattttttaaatttattttttaag</t>
  </si>
  <si>
    <t>OVL3620</t>
  </si>
  <si>
    <t>licD1_dn_F+BsmBI</t>
  </si>
  <si>
    <t>CGACTACGTCTCGAagttggaggattaggatgcaatatttag</t>
  </si>
  <si>
    <t>OVL3621</t>
  </si>
  <si>
    <t>licD1_dn_R</t>
  </si>
  <si>
    <t>tggttctgatgctactttggaaaaag</t>
  </si>
  <si>
    <t>OVL3622</t>
  </si>
  <si>
    <t>licD2_up_F</t>
  </si>
  <si>
    <t>tgtaatagaggtagtcgaatctttaac</t>
  </si>
  <si>
    <t>OVL3623</t>
  </si>
  <si>
    <t>licD2_dn_R+BsmBI</t>
  </si>
  <si>
    <t>GAAGGACGTCTCGCATtcctaatcctccaatttataagcg</t>
  </si>
  <si>
    <t>OVL3624</t>
  </si>
  <si>
    <t>licD2_dn_F+BsmBI</t>
  </si>
  <si>
    <t>GAAGGACGTCTCGAagtttgagggggattatacaaactac</t>
  </si>
  <si>
    <t>OVL3625</t>
  </si>
  <si>
    <t>licD2_up_R</t>
  </si>
  <si>
    <t>tacattcctggtatcatggagc</t>
  </si>
  <si>
    <t>OVL3425</t>
  </si>
  <si>
    <t>licD3_up_F</t>
  </si>
  <si>
    <t>ttcatgagtaaagaaaatcccttaagtc</t>
  </si>
  <si>
    <t>OVL3426</t>
  </si>
  <si>
    <t>licD3_up_R+BsmBI</t>
  </si>
  <si>
    <t>CCGATTCGTCTCCCATtattgttcattattctttctatcgtatc</t>
  </si>
  <si>
    <t>OVL3427</t>
  </si>
  <si>
    <t>licD3_dn_F+BsmBI</t>
  </si>
  <si>
    <t>CCGATTCGTCTCCAagtagaatacaagggagaatatgg</t>
  </si>
  <si>
    <t>OVL3428</t>
  </si>
  <si>
    <t>licD3_dn_R</t>
  </si>
  <si>
    <t>tgaatcacagacaaaatagtcatcc</t>
  </si>
  <si>
    <t>OVL3862</t>
  </si>
  <si>
    <t>SPV_1200_up_F</t>
  </si>
  <si>
    <t>atgacctcaaccaacgtaccc</t>
  </si>
  <si>
    <t>OVL3863</t>
  </si>
  <si>
    <t>SPV_1200_up_R+BsmBI</t>
  </si>
  <si>
    <t>TCTGTCCGTCTCGttagccaccatattctcccttg</t>
  </si>
  <si>
    <t>OVL3866</t>
  </si>
  <si>
    <t>SPV_1200_dn_F+BsmBI</t>
  </si>
  <si>
    <t>TCTGTCCGTCTCGAAcatggaaactgcattaattagtgt</t>
  </si>
  <si>
    <t>OVL3867</t>
  </si>
  <si>
    <t>SPV_1200_dn_R</t>
  </si>
  <si>
    <t>aaaaataaaatggattaagtaatac</t>
  </si>
  <si>
    <t>OVL3681</t>
  </si>
  <si>
    <t>cps23FU_up_F</t>
  </si>
  <si>
    <t>gatggcattacagaattatgc</t>
  </si>
  <si>
    <t>OVL3682</t>
  </si>
  <si>
    <t>cps23FU_up_R+BsmBI</t>
  </si>
  <si>
    <t>CTATGGCGTCTCCCATtgctactcctctaatagtttttctac</t>
  </si>
  <si>
    <t>OVL3683</t>
  </si>
  <si>
    <t>cps23FU_dn_F+BsmBI</t>
  </si>
  <si>
    <t>CTATGGCGTCTCCAagtaacgggggtgaccaagtgattg</t>
  </si>
  <si>
    <t>OVL3684</t>
  </si>
  <si>
    <t>cps23FU_dn_R</t>
  </si>
  <si>
    <t>ctagtagatactagttttcctttgtaagc</t>
  </si>
  <si>
    <t>OVL3891</t>
  </si>
  <si>
    <t>tarQ_up_F</t>
  </si>
  <si>
    <t>ggtgaccaagtgattgatgg</t>
  </si>
  <si>
    <t>OVL3892</t>
  </si>
  <si>
    <t>tarQ_up_R+BsmBI</t>
  </si>
  <si>
    <t>TGACGTCGTCTCGCATtgatttttttctcctttgtttag</t>
  </si>
  <si>
    <t>OVL3893</t>
  </si>
  <si>
    <t>tarQ_dn_F+BsmBI</t>
  </si>
  <si>
    <t>TGACGTCGTCTCCAagtgtattctgatgtataaggtcttc</t>
  </si>
  <si>
    <t>OVL3894</t>
  </si>
  <si>
    <t>tarQ_dn_R</t>
  </si>
  <si>
    <t>caccagcaactgctgcttcgtag</t>
  </si>
  <si>
    <t>OVL3805</t>
  </si>
  <si>
    <t>tsaE_up_F</t>
  </si>
  <si>
    <t>agtttgacggattttcatgatttc</t>
  </si>
  <si>
    <t>OVL3806</t>
  </si>
  <si>
    <t>tsaE_up_R+BsaI</t>
  </si>
  <si>
    <t>CATGCTGGTCTCCATactcttattataccaaaaacttttc</t>
  </si>
  <si>
    <t>OVL3809</t>
  </si>
  <si>
    <t>tsaE_dn_F+BsaI</t>
  </si>
  <si>
    <t>CATGCTGGTCTCGAAaggagcttcaatatggagtatgaattgc</t>
  </si>
  <si>
    <t>OVL3810</t>
  </si>
  <si>
    <t>tsaE_dn_R</t>
  </si>
  <si>
    <t>tccttcaccctgcaactgctgag</t>
  </si>
  <si>
    <t>OVL3811</t>
  </si>
  <si>
    <t>SPV_1742_up_F</t>
  </si>
  <si>
    <t>agagagaagatgaaatcaatga</t>
  </si>
  <si>
    <t>OVL3812</t>
  </si>
  <si>
    <t>SPV_1742_up_R+BsaI</t>
  </si>
  <si>
    <t>CATCTGGGTCTCGATacattgaagctcctctaacaatttc</t>
  </si>
  <si>
    <t>OVL3813</t>
  </si>
  <si>
    <t>SPV_1742_dn_F+BsaI</t>
  </si>
  <si>
    <t>CATCTGGGTCTCGAAagtagaaatatggttaaaaaaattattggaatgg</t>
  </si>
  <si>
    <t>OVL3814</t>
  </si>
  <si>
    <t>SPV_1742_dn_R</t>
  </si>
  <si>
    <t>ctggcaatctcaagcaaagac</t>
  </si>
  <si>
    <t>OVL3004</t>
  </si>
  <si>
    <t>lytR_up_F</t>
  </si>
  <si>
    <t>ttctcctagtataatgattggtag</t>
  </si>
  <si>
    <t>OVL3005</t>
  </si>
  <si>
    <t>lytR_up_R+BsaI</t>
  </si>
  <si>
    <t>TGATGGGGTCTCGAAActaacctatcagtttacccatca</t>
  </si>
  <si>
    <t>OVL3008</t>
  </si>
  <si>
    <t>lytR_dn_F+BsaI</t>
  </si>
  <si>
    <t>TGATGGGGTCTCCTTcaatcgtaggaaaattcctgc</t>
  </si>
  <si>
    <t>OVL3009</t>
  </si>
  <si>
    <t>lytR_dn_R</t>
  </si>
  <si>
    <t>tctaatgatcctcagacctatctac</t>
  </si>
  <si>
    <t>OVL3299</t>
  </si>
  <si>
    <t>comM_up_F</t>
  </si>
  <si>
    <t>ataaagaattatttattcctttaac</t>
  </si>
  <si>
    <t>OVL3300</t>
  </si>
  <si>
    <t>comM_up_R+BsaI</t>
  </si>
  <si>
    <t>CTCTCAGGTCTCGATcttctctctcccttcctacc</t>
  </si>
  <si>
    <t>OVL3303</t>
  </si>
  <si>
    <t>comM_dn_F+BsaI</t>
  </si>
  <si>
    <t>CTCTCAGGTCTCGAAagaaagcctgttttttatggat</t>
  </si>
  <si>
    <t>OVL3304</t>
  </si>
  <si>
    <t>comM_dn_R</t>
  </si>
  <si>
    <t>aaagttaattatcttcatcaccaac</t>
  </si>
  <si>
    <t>OVL3026</t>
  </si>
  <si>
    <t>SPV_0714_up_F</t>
  </si>
  <si>
    <t>cgatactagataatgaggaaaatg</t>
  </si>
  <si>
    <t>OVL3027</t>
  </si>
  <si>
    <t>SPV_0714_up_R+BsmBI</t>
  </si>
  <si>
    <t>GGTAGTCGTCTCCAAgggtacaatacctttcctccga</t>
  </si>
  <si>
    <t>OVL3028</t>
  </si>
  <si>
    <t>SPV_0714_dn_F+BsmBI</t>
  </si>
  <si>
    <t>GGTAGTCGTCTCGttactaaatctatcagaaagtcgtgattt</t>
  </si>
  <si>
    <t>OVL3029</t>
  </si>
  <si>
    <t>SPV_0714_dn_R</t>
  </si>
  <si>
    <t>aataggcctctaaaacctctttgtttac</t>
  </si>
  <si>
    <t>OVL3693</t>
  </si>
  <si>
    <t>aatB_up_F</t>
  </si>
  <si>
    <t>tctctactgggcagcgccagc</t>
  </si>
  <si>
    <t>OVL3694</t>
  </si>
  <si>
    <t>aatB_up_R+BsmBI</t>
  </si>
  <si>
    <t>GTGTTCCGTCTCGCATttgatttgctccttttatctgtactcattttc</t>
  </si>
  <si>
    <t>OVL3695</t>
  </si>
  <si>
    <t>aatB_dn_F+BsmBI</t>
  </si>
  <si>
    <t>GTGTTCCGTCTCCAagtcaaactacagtcaagcgaaagtg</t>
  </si>
  <si>
    <t>OVL3696</t>
  </si>
  <si>
    <t>aatB_dn_R</t>
  </si>
  <si>
    <t>ttgattattacttttcttaaaatag</t>
  </si>
  <si>
    <t>OVL3677</t>
  </si>
  <si>
    <t>SPV_1620_up_F</t>
  </si>
  <si>
    <t>gtatagtaagctggcagagaatatc</t>
  </si>
  <si>
    <t>OVL3678</t>
  </si>
  <si>
    <t>SPV_1620_up_R+BsmBI</t>
  </si>
  <si>
    <t>ACCCTTCGTCTCCCATtgctgttctcctttgtttttattatac</t>
  </si>
  <si>
    <t>OVL3679</t>
  </si>
  <si>
    <t>SPV_1620_dn_F+BsmBI</t>
  </si>
  <si>
    <t>ACCCTTCGTCTCGAagtagtagtcataagaaaatgagtacag</t>
  </si>
  <si>
    <t>OVL3680</t>
  </si>
  <si>
    <t>SPV_1620_dn_R</t>
  </si>
  <si>
    <t>atactttttagggacaggatcac</t>
  </si>
  <si>
    <t>OVL3685</t>
  </si>
  <si>
    <t>psr_up_F</t>
  </si>
  <si>
    <t>caactaatacagataacatctacctg</t>
  </si>
  <si>
    <t>OVL3686</t>
  </si>
  <si>
    <t>psr_up_R+BsmBI</t>
  </si>
  <si>
    <t>AAAGGGCGTCTCCCATttcatcttctctcctttccatgg</t>
  </si>
  <si>
    <t>OVL3687</t>
  </si>
  <si>
    <t>psr_dn_F+BsmBI</t>
  </si>
  <si>
    <t>AAAGGGCGTCTCCAagtgataatactcaatgaaaatcaaagtgc</t>
  </si>
  <si>
    <t>OVL3688</t>
  </si>
  <si>
    <t>psr_dn_R</t>
  </si>
  <si>
    <t>tgaagggattttaaaatgcgtac</t>
  </si>
  <si>
    <t>OVL3689</t>
  </si>
  <si>
    <t>cps2A_up_F</t>
  </si>
  <si>
    <t>tcattggaacgattaattcacc</t>
  </si>
  <si>
    <t>OVL3690</t>
  </si>
  <si>
    <t>cps2A_up_R+BsmBI</t>
  </si>
  <si>
    <t>TGCGATCGTCTCCCATtgattaacacctatacattgaacatc</t>
  </si>
  <si>
    <t>OVL3691</t>
  </si>
  <si>
    <t>cps2A_dn_F+BsmbI</t>
  </si>
  <si>
    <t>TGCGATCGTCTCCAagttggagggtagatgaaatgatag</t>
  </si>
  <si>
    <t>OVL3692</t>
  </si>
  <si>
    <t>cps2A_dn_R</t>
  </si>
  <si>
    <t>agacgatacgagtgtcagttgg</t>
  </si>
  <si>
    <t>OVL3040</t>
  </si>
  <si>
    <t>ery_F+BsmBI</t>
  </si>
  <si>
    <t>AATCGGCGTCTCCaATGAACAAAAATATAAAATATTCTCAAAACT</t>
  </si>
  <si>
    <t>OVL3041</t>
  </si>
  <si>
    <t>ery_R+BsmBI</t>
  </si>
  <si>
    <t>AATCGGCGTCTCCactTTATTTCCTCCCGTTAAATAATAGAT</t>
  </si>
  <si>
    <t>OVL3610</t>
  </si>
  <si>
    <t>ery_F+BsaI</t>
  </si>
  <si>
    <t>TGGGTTGGTCTCCgtaaATGAACAAAAATATAAAATATTCTCAAAAC</t>
  </si>
  <si>
    <t>OVL3611</t>
  </si>
  <si>
    <t>ery_R+BsaI</t>
  </si>
  <si>
    <t>TGGGTTGGTCTCCctTTATTTCCTCCCGTTAAATAATAG</t>
  </si>
  <si>
    <t>OVL3110</t>
  </si>
  <si>
    <t>SPV_0098_F+BsmBI</t>
  </si>
  <si>
    <t>TGTCACCGTCTCCTATGttgaaaattatgatagaatggtgga</t>
  </si>
  <si>
    <t>OVL3111</t>
  </si>
  <si>
    <t>SPV_0098_R+BsmBI</t>
  </si>
  <si>
    <t>TGTCACCGTCTCCAGTTttatagcatatttttatttatttggcttatt</t>
  </si>
  <si>
    <t>OVL3568</t>
  </si>
  <si>
    <t>aatA_F+SapI</t>
  </si>
  <si>
    <t>GATTCGGCTCTTCGCAAatgaataaaaaactaacagattatgtga</t>
  </si>
  <si>
    <t>OVL3569</t>
  </si>
  <si>
    <t>aatA_R+SapI</t>
  </si>
  <si>
    <t>GATTCGGCTCTTCGTctttattcaatgtgggttgtttgatta</t>
  </si>
  <si>
    <t>OVL3112</t>
  </si>
  <si>
    <t>SPV_0564_F+BsmBI</t>
  </si>
  <si>
    <t>GCTTGACGTCTCGTATGatgattttaatgaaattagcatctattttat</t>
  </si>
  <si>
    <t>OVL3113</t>
  </si>
  <si>
    <t>SPV_0564_R+BsmBI</t>
  </si>
  <si>
    <t>GCTTGACGTCTCGAGTTctatttcattaagaacaattcaacaatc</t>
  </si>
  <si>
    <t>OVL3108</t>
  </si>
  <si>
    <t>secG_F+BsmBI</t>
  </si>
  <si>
    <t>GTTGGACGTCTCCTATGatgtataacctattattaaccattttattagt</t>
  </si>
  <si>
    <t>OVL3109</t>
  </si>
  <si>
    <t>secG_R+BsmBI</t>
  </si>
  <si>
    <t>GTTGGACGTCTCCAGTTttatctacttgataataccgtcaatg</t>
  </si>
  <si>
    <t>OVL3090</t>
  </si>
  <si>
    <t>lafB_F+BsmBI</t>
  </si>
  <si>
    <t>GCACAACGTCTCGTATGatggagaaaaagaaattacgcatca</t>
  </si>
  <si>
    <t>OVL3091</t>
  </si>
  <si>
    <t>lafB_R+BsmBI</t>
  </si>
  <si>
    <t>GCACAACGTCTCGAGTTttactttctccctaaagcggcttgt</t>
  </si>
  <si>
    <t>OVL3508</t>
  </si>
  <si>
    <t>lafA_F+BamHI</t>
  </si>
  <si>
    <t>ggccggatccatgcgaattggtttatttacagatac</t>
  </si>
  <si>
    <t>OVL3509</t>
  </si>
  <si>
    <t>lafA_R+XhoI</t>
  </si>
  <si>
    <t>ccggctcgagctattcttcatggtctttccaatag</t>
  </si>
  <si>
    <t>OVL3120</t>
  </si>
  <si>
    <t>tarI_F+BsmBI</t>
  </si>
  <si>
    <t>TGTGTGCGTCTCGTATGatgatttatgcaggaattcttgccg</t>
  </si>
  <si>
    <t>OVL3121</t>
  </si>
  <si>
    <t>tarI_R+BsmBI</t>
  </si>
  <si>
    <t>TGTGTGCGTCTCGAGTTctagtctttctcaatcatactttttg</t>
  </si>
  <si>
    <t>OVL3570</t>
  </si>
  <si>
    <t>tarJ_F+SapI</t>
  </si>
  <si>
    <t>GAATGCGCTCTTCCCAAatgattaatcaaatttatcaactaactaagc</t>
  </si>
  <si>
    <t>OVL3571</t>
  </si>
  <si>
    <t>tarJ_R+SapI</t>
  </si>
  <si>
    <t>GAATGCGCTCTTCCTctttatacttcccacttaaacactgtt</t>
  </si>
  <si>
    <t>OVL3092</t>
  </si>
  <si>
    <t>licA_F+BsmBI</t>
  </si>
  <si>
    <t>AAACCCCGTCTCGTATGgtggagaaaatcattaaagaaaaaatt</t>
  </si>
  <si>
    <t>OVL3093</t>
  </si>
  <si>
    <t>licA_R+BsmBI</t>
  </si>
  <si>
    <t>AAACCCCGTCTCGAGTTttacttttcatctgaacctccataa</t>
  </si>
  <si>
    <t>OVL3578</t>
  </si>
  <si>
    <t>licB_F+BsmBI</t>
  </si>
  <si>
    <t>TGGTACCGTCTCGTATGatgaaaagtaaaaacggagttcctt</t>
  </si>
  <si>
    <t>OVL3579</t>
  </si>
  <si>
    <t>licB_R+BsmBI</t>
  </si>
  <si>
    <t>TGGTACCGTCTCGAGTTttattctttaataataatataaactccagca</t>
  </si>
  <si>
    <t>OVL3572</t>
  </si>
  <si>
    <t>licC_F+SapI</t>
  </si>
  <si>
    <t>TAGAGGGCTCTTCGCAAgtgaaagccatcatcttagcagcgg</t>
  </si>
  <si>
    <t>OVL3573</t>
  </si>
  <si>
    <t>licC_R+SapI</t>
  </si>
  <si>
    <t>TAGAGGGCTCTTCGTctttaattttcgtttttaagaatttcttc</t>
  </si>
  <si>
    <t>OVL3118</t>
  </si>
  <si>
    <t>tacF_F+BamHI</t>
  </si>
  <si>
    <t>GGCCGGATCCAGGAGGAAAAAAATGAAAAGTATAAAATTAAATGCTC</t>
  </si>
  <si>
    <t>OVL3119</t>
  </si>
  <si>
    <t>tacF_R+XhoI</t>
  </si>
  <si>
    <t>GGCCCTCGAGGGTTAGTTGTTTCATTTTAAACTCC</t>
  </si>
  <si>
    <t>OVL3560</t>
  </si>
  <si>
    <t>licD1_F+SapI</t>
  </si>
  <si>
    <t>CCTTAGGCTCTTCGCAATTAatgaaacaactaaccgttgaagatg</t>
  </si>
  <si>
    <t>OVL3561</t>
  </si>
  <si>
    <t>licD1 R+SapI</t>
  </si>
  <si>
    <t>CCTTAGGCTCTTCGTctaatcctccaatttataagcgtg</t>
  </si>
  <si>
    <t>OVL3576</t>
  </si>
  <si>
    <t>licD2_F+BsmBI</t>
  </si>
  <si>
    <t>CTAGCTCGTCTCCTATGatgcaatatttagaaaaaaaagaaattaaag</t>
  </si>
  <si>
    <t>OVL3577</t>
  </si>
  <si>
    <t>licD2_R+BsmBI</t>
  </si>
  <si>
    <t>CTAGCTCGTCTCCAGTTtcagtttttgcgataagctttaatg</t>
  </si>
  <si>
    <t>OVL3374</t>
  </si>
  <si>
    <t>licD3_F+BsmBI</t>
  </si>
  <si>
    <t>GCTTACCGTCTCCTATGatgactgatttaaaagcaattcag</t>
  </si>
  <si>
    <t>OVL3375</t>
  </si>
  <si>
    <t>licD3_R+BsmBI</t>
  </si>
  <si>
    <t>GCTTACCGTCTCCAGTTttagccaccatattctcccttg</t>
  </si>
  <si>
    <t>OVL3860</t>
  </si>
  <si>
    <t>SPV_1200_F+SapI</t>
  </si>
  <si>
    <t>GTCAACGCTCTTCCaacatggtggctaagaaaaaaatc</t>
  </si>
  <si>
    <t>OVL3861</t>
  </si>
  <si>
    <t>SPV_1200_R+SapI</t>
  </si>
  <si>
    <t>GTCAACGCTCTTCCTctctactcctctaatagtttttctacttg</t>
  </si>
  <si>
    <t>OVL3669</t>
  </si>
  <si>
    <t>cps23fu_F+SapI</t>
  </si>
  <si>
    <t>TTCCACGCTCTTCGaacatggaaactgcattaattagtgtga</t>
  </si>
  <si>
    <t>OVL3670</t>
  </si>
  <si>
    <t>cps23fu_R+SapI</t>
  </si>
  <si>
    <t>TTCCACGCTCTTCGTctctaatgtaattttttagatttttcaatatttttc</t>
  </si>
  <si>
    <t>OVL3564</t>
  </si>
  <si>
    <t>tarP_F+SapI</t>
  </si>
  <si>
    <t>CGCATTGCTCTTCCCAAgtgattgatgggaaacgattattat</t>
  </si>
  <si>
    <t>OVL3565</t>
  </si>
  <si>
    <t>tarP_R+SapI</t>
  </si>
  <si>
    <t>CGCATTGCTCTTCCTctctagttttcctttgtaagcattttt</t>
  </si>
  <si>
    <t>OVL3566</t>
  </si>
  <si>
    <t>tarQ_F+SapI</t>
  </si>
  <si>
    <t>AAGTGCGCTCTTCCCAAatgtttgaacattattcagtagctg</t>
  </si>
  <si>
    <t>OVL3567</t>
  </si>
  <si>
    <t>tarQ_R+SapI</t>
  </si>
  <si>
    <t>AAGTGCGCTCTTCCTctttataatttaaaggttgctacaccg</t>
  </si>
  <si>
    <t>OVL3827</t>
  </si>
  <si>
    <t>tsaE_F+SapI</t>
  </si>
  <si>
    <t>CACTTGGCTCTTCCTcttcatactccatattgaagctcctct</t>
  </si>
  <si>
    <t>OVL3828</t>
  </si>
  <si>
    <t>tsaE_R+SapI</t>
  </si>
  <si>
    <t>CACTTGGCTCTTCCaacatgtacacaaaaaatgaagaagagt</t>
  </si>
  <si>
    <t>OVL3823</t>
  </si>
  <si>
    <t>SPV_1742_F+SapI</t>
  </si>
  <si>
    <t>GTAACCGCTCTTCGTctctaacctatcagtttacccatcaag</t>
  </si>
  <si>
    <t>OVL3824</t>
  </si>
  <si>
    <t>SPV_1742_R+SapI</t>
  </si>
  <si>
    <t>GTAACCGCTCTTCGaacatggagtatgaattgctcattaggg</t>
  </si>
  <si>
    <t>OVL3094</t>
  </si>
  <si>
    <t>lytR_F_BsmBI</t>
  </si>
  <si>
    <t>TCTTGCCGTCTCCTATGatggttaaaaaaattattggaatggt</t>
  </si>
  <si>
    <t>OVL3095</t>
  </si>
  <si>
    <t>lytR_R_BsmBI</t>
  </si>
  <si>
    <t>TCTTGCCGTCTCCAGTTttaattatcttcatcaccaacaggt</t>
  </si>
  <si>
    <t>OVL3288</t>
  </si>
  <si>
    <t>comM_F+BsmBI</t>
  </si>
  <si>
    <t>GAAGCACGTCTCCTTgaggtgcgagacaaaacaac</t>
  </si>
  <si>
    <t>OVL3289</t>
  </si>
  <si>
    <t>comM_R+BsmBI</t>
  </si>
  <si>
    <t>GAAGCACGTCTCCCTaaagaaaatgagcgtaacaatg</t>
  </si>
  <si>
    <t>OVL3376</t>
  </si>
  <si>
    <t>SPV_0714_F+BsmBI</t>
  </si>
  <si>
    <t>TCTTGCCGTCTCGTATGatgaagcttatcaatacgacaaac</t>
  </si>
  <si>
    <t>OVL3377</t>
  </si>
  <si>
    <t>SPV_0714_R+BsmBI</t>
  </si>
  <si>
    <t>TCTTGCCGTCTCGAGTTttacttgattgggattgaaattcc</t>
  </si>
  <si>
    <t>OVL3673</t>
  </si>
  <si>
    <t>aatB_F+SapI</t>
  </si>
  <si>
    <t>TTACGGGCTCTTCGaacatgccaaattacaatattccatttt</t>
  </si>
  <si>
    <t>OVL3674</t>
  </si>
  <si>
    <t>aatB_R+SapI</t>
  </si>
  <si>
    <t>TTACGGGCTCTTCGTcttcatttttttgataaagttagcact</t>
  </si>
  <si>
    <t>OVL3671</t>
  </si>
  <si>
    <t>SPV_1620_F+SapI</t>
  </si>
  <si>
    <t>CTGGTAGCTCTTCCaacatgctgaaatgggaagacttgcctg</t>
  </si>
  <si>
    <t>OVL3672</t>
  </si>
  <si>
    <t>SPV_1620_R+SapI</t>
  </si>
  <si>
    <t>CTGGTAGCTCTTCCTctttattttagtacctcaaacacggtt</t>
  </si>
  <si>
    <t>OVL3722</t>
  </si>
  <si>
    <t>psr_F+BsmBI</t>
  </si>
  <si>
    <t>AGCTACCGTCTCCTATGatgagtaaagaaaatcccttaagtca</t>
  </si>
  <si>
    <t>OVL3723</t>
  </si>
  <si>
    <t>psr_R+BsmBI</t>
  </si>
  <si>
    <t>AGCTACCGTCTCCAGTTttatctcaagcccatttgagcgagc</t>
  </si>
  <si>
    <t>OVL3667</t>
  </si>
  <si>
    <t>cps2A_F+SapI</t>
  </si>
  <si>
    <t>GAGTCTGCTCTTCCaacatgagtagacgttttaaaaaatcac</t>
  </si>
  <si>
    <t>OVL3668</t>
  </si>
  <si>
    <t>cps2A_R+SapI</t>
  </si>
  <si>
    <t>GAGTCTGCTCTTCCTcttcatctaccctccatcacatcctgt</t>
  </si>
  <si>
    <t>OVL3826</t>
  </si>
  <si>
    <t>tacL_F+BsmBI</t>
  </si>
  <si>
    <t>AGAGCAGCTCTTCGaacttgaaatcaataggctttattgaaaa</t>
  </si>
  <si>
    <t>OVL3825</t>
  </si>
  <si>
    <t>tacL_R+BsmBI</t>
  </si>
  <si>
    <t>AGAGCAGCTCTTCGTctttaatccgtcatgtccgataccaac</t>
  </si>
  <si>
    <t>OVL3558</t>
  </si>
  <si>
    <t>pASR130_F+SapI</t>
  </si>
  <si>
    <t>CCTTAGGCTCTTCGagAACTCGAGAAAAAAAAACCGCGCCC</t>
  </si>
  <si>
    <t>OVL3559</t>
  </si>
  <si>
    <t>pASR130_R+SapI</t>
  </si>
  <si>
    <t>CCTTAGGCTCTTCGTTGTGAGCGCTCACAATTAGTTATTATAC</t>
  </si>
  <si>
    <t>OVL3098</t>
  </si>
  <si>
    <t>pASR130_F+BsmBI</t>
  </si>
  <si>
    <t>ACGAACCGTCTCGAACTCGAGAAAAAAAAACCGCGCCCCT</t>
  </si>
  <si>
    <t>OVL3099</t>
  </si>
  <si>
    <t>pASR130_R+BsmBI</t>
  </si>
  <si>
    <t>ACGAACCGTCTCGCATATTTTTCCTCCTTATTTATTTAGATCTTAATTGTGAGCG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6" fillId="0" borderId="0"/>
  </cellStyleXfs>
  <cellXfs count="12">
    <xf numFmtId="0" fontId="0" fillId="0" borderId="0" xfId="0"/>
    <xf numFmtId="0" fontId="2" fillId="0" borderId="0" xfId="0" applyFont="1"/>
    <xf numFmtId="0" fontId="3" fillId="0" borderId="0" xfId="0" applyFont="1" applyAlignment="1">
      <alignment horizontal="left" vertical="center"/>
    </xf>
    <xf numFmtId="0" fontId="4" fillId="0" borderId="0" xfId="0" applyFont="1"/>
    <xf numFmtId="0" fontId="4" fillId="0" borderId="0" xfId="0" applyFont="1" applyAlignment="1">
      <alignment horizontal="left" vertical="center"/>
    </xf>
    <xf numFmtId="14" fontId="4" fillId="0" borderId="0" xfId="0" applyNumberFormat="1" applyFont="1" applyAlignment="1">
      <alignment horizontal="left" vertical="center"/>
    </xf>
    <xf numFmtId="1" fontId="5" fillId="0" borderId="0" xfId="0" applyNumberFormat="1" applyFont="1" applyAlignment="1">
      <alignment horizontal="left" vertical="center"/>
    </xf>
    <xf numFmtId="9" fontId="4" fillId="0" borderId="0" xfId="1" applyFont="1" applyAlignment="1">
      <alignment horizontal="left" vertical="center"/>
    </xf>
    <xf numFmtId="9" fontId="5" fillId="0" borderId="0" xfId="1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2"/>
    <xf numFmtId="0" fontId="7" fillId="0" borderId="0" xfId="0" applyFont="1"/>
  </cellXfs>
  <cellStyles count="3">
    <cellStyle name="Normal" xfId="0" builtinId="0"/>
    <cellStyle name="Normal 2" xfId="2" xr:uid="{12CE45A9-C6A6-462F-A276-FF8FB47E16B5}"/>
    <cellStyle name="Percent" xfId="1" builtinId="5"/>
  </cellStyles>
  <dxfs count="6">
    <dxf>
      <font>
        <color theme="0"/>
      </font>
      <fill>
        <patternFill patternType="solid">
          <bgColor rgb="FFA9D08E"/>
        </patternFill>
      </fill>
    </dxf>
    <dxf>
      <font>
        <color theme="0"/>
      </font>
      <fill>
        <patternFill patternType="solid">
          <bgColor rgb="FF9BC2E6"/>
        </patternFill>
      </fill>
    </dxf>
    <dxf>
      <font>
        <color theme="0"/>
      </font>
      <fill>
        <patternFill patternType="solid">
          <bgColor rgb="FFFF0000"/>
        </patternFill>
      </fill>
    </dxf>
    <dxf>
      <font>
        <color theme="0"/>
      </font>
      <fill>
        <patternFill patternType="solid">
          <bgColor rgb="FFA9D08E"/>
        </patternFill>
      </fill>
    </dxf>
    <dxf>
      <font>
        <color theme="0"/>
      </font>
      <fill>
        <patternFill patternType="solid">
          <bgColor rgb="FF9BC2E6"/>
        </patternFill>
      </fill>
    </dxf>
    <dxf>
      <font>
        <color theme="0"/>
      </font>
      <fill>
        <patternFill patternType="solid"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4E34F8-37DC-457E-8342-56A0A197EC9B}">
  <dimension ref="A1:M175"/>
  <sheetViews>
    <sheetView tabSelected="1" workbookViewId="0">
      <selection activeCell="B17" sqref="B17"/>
    </sheetView>
  </sheetViews>
  <sheetFormatPr defaultRowHeight="14.4"/>
  <cols>
    <col min="2" max="2" width="20.41796875" bestFit="1" customWidth="1"/>
    <col min="3" max="3" width="69.578125" bestFit="1" customWidth="1"/>
  </cols>
  <sheetData>
    <row r="1" spans="1:3">
      <c r="A1" s="1" t="s">
        <v>0</v>
      </c>
      <c r="B1" s="1" t="s">
        <v>1</v>
      </c>
      <c r="C1" s="1" t="s">
        <v>2</v>
      </c>
    </row>
    <row r="2" spans="1:3" ht="15.6">
      <c r="A2" s="2" t="s">
        <v>3</v>
      </c>
      <c r="B2" t="s">
        <v>4</v>
      </c>
      <c r="C2" t="s">
        <v>5</v>
      </c>
    </row>
    <row r="3" spans="1:3" ht="15.6">
      <c r="A3" s="2" t="s">
        <v>6</v>
      </c>
      <c r="B3" t="s">
        <v>7</v>
      </c>
      <c r="C3" t="s">
        <v>8</v>
      </c>
    </row>
    <row r="4" spans="1:3" ht="15.6">
      <c r="A4" s="2" t="s">
        <v>9</v>
      </c>
      <c r="B4" t="s">
        <v>10</v>
      </c>
      <c r="C4" t="s">
        <v>11</v>
      </c>
    </row>
    <row r="5" spans="1:3" ht="15.6">
      <c r="A5" s="2" t="s">
        <v>12</v>
      </c>
      <c r="B5" t="s">
        <v>13</v>
      </c>
      <c r="C5" t="s">
        <v>14</v>
      </c>
    </row>
    <row r="6" spans="1:3" ht="15.6">
      <c r="A6" s="2" t="s">
        <v>15</v>
      </c>
      <c r="B6" t="s">
        <v>16</v>
      </c>
      <c r="C6" t="s">
        <v>17</v>
      </c>
    </row>
    <row r="7" spans="1:3" ht="15.6">
      <c r="A7" s="2" t="s">
        <v>18</v>
      </c>
      <c r="B7" t="s">
        <v>19</v>
      </c>
      <c r="C7" t="s">
        <v>20</v>
      </c>
    </row>
    <row r="8" spans="1:3" ht="15.6">
      <c r="A8" s="2" t="s">
        <v>21</v>
      </c>
      <c r="B8" t="s">
        <v>22</v>
      </c>
      <c r="C8" t="s">
        <v>23</v>
      </c>
    </row>
    <row r="9" spans="1:3" ht="15.6">
      <c r="A9" s="2" t="s">
        <v>24</v>
      </c>
      <c r="B9" t="s">
        <v>25</v>
      </c>
      <c r="C9" t="s">
        <v>26</v>
      </c>
    </row>
    <row r="10" spans="1:3" ht="15.6">
      <c r="A10" s="2" t="s">
        <v>27</v>
      </c>
      <c r="B10" t="s">
        <v>28</v>
      </c>
      <c r="C10" s="3" t="s">
        <v>29</v>
      </c>
    </row>
    <row r="11" spans="1:3" ht="15.6">
      <c r="A11" s="2" t="s">
        <v>30</v>
      </c>
      <c r="B11" t="s">
        <v>31</v>
      </c>
      <c r="C11" s="3" t="s">
        <v>32</v>
      </c>
    </row>
    <row r="12" spans="1:3" ht="15.6">
      <c r="A12" s="2" t="s">
        <v>33</v>
      </c>
      <c r="B12" t="s">
        <v>34</v>
      </c>
      <c r="C12" s="3" t="s">
        <v>35</v>
      </c>
    </row>
    <row r="13" spans="1:3" ht="15.6">
      <c r="A13" s="2" t="s">
        <v>36</v>
      </c>
      <c r="B13" t="s">
        <v>37</v>
      </c>
      <c r="C13" s="3" t="s">
        <v>38</v>
      </c>
    </row>
    <row r="14" spans="1:3" ht="15.6">
      <c r="A14" s="2" t="s">
        <v>39</v>
      </c>
      <c r="B14" t="s">
        <v>40</v>
      </c>
      <c r="C14" s="3" t="s">
        <v>41</v>
      </c>
    </row>
    <row r="15" spans="1:3" ht="15.6">
      <c r="A15" s="2" t="s">
        <v>42</v>
      </c>
      <c r="B15" t="s">
        <v>43</v>
      </c>
      <c r="C15" s="3" t="s">
        <v>44</v>
      </c>
    </row>
    <row r="16" spans="1:3" ht="15.6">
      <c r="A16" s="2" t="s">
        <v>45</v>
      </c>
      <c r="B16" t="s">
        <v>46</v>
      </c>
      <c r="C16" s="3" t="s">
        <v>47</v>
      </c>
    </row>
    <row r="17" spans="1:8" ht="15.6">
      <c r="A17" s="2" t="s">
        <v>48</v>
      </c>
      <c r="B17" t="s">
        <v>49</v>
      </c>
      <c r="C17" s="3" t="s">
        <v>50</v>
      </c>
    </row>
    <row r="18" spans="1:8" ht="15.6">
      <c r="A18" s="2" t="s">
        <v>51</v>
      </c>
      <c r="B18" t="s">
        <v>52</v>
      </c>
      <c r="C18" t="s">
        <v>53</v>
      </c>
    </row>
    <row r="19" spans="1:8" ht="15.6">
      <c r="A19" s="2" t="s">
        <v>54</v>
      </c>
      <c r="B19" t="s">
        <v>55</v>
      </c>
      <c r="C19" t="s">
        <v>56</v>
      </c>
    </row>
    <row r="20" spans="1:8" ht="15.6">
      <c r="A20" s="2" t="s">
        <v>57</v>
      </c>
      <c r="B20" t="s">
        <v>58</v>
      </c>
      <c r="C20" t="s">
        <v>59</v>
      </c>
    </row>
    <row r="21" spans="1:8" ht="15.6">
      <c r="A21" s="2" t="s">
        <v>60</v>
      </c>
      <c r="B21" t="s">
        <v>61</v>
      </c>
      <c r="C21" t="s">
        <v>62</v>
      </c>
    </row>
    <row r="22" spans="1:8" s="4" customFormat="1" ht="15.6">
      <c r="A22" s="2" t="s">
        <v>63</v>
      </c>
      <c r="B22" t="s">
        <v>64</v>
      </c>
      <c r="C22" t="s">
        <v>65</v>
      </c>
    </row>
    <row r="23" spans="1:8" s="4" customFormat="1" ht="15.6">
      <c r="A23" s="2" t="s">
        <v>66</v>
      </c>
      <c r="B23" t="s">
        <v>67</v>
      </c>
      <c r="C23" t="s">
        <v>68</v>
      </c>
    </row>
    <row r="24" spans="1:8" s="4" customFormat="1" ht="15.6">
      <c r="A24" s="2" t="s">
        <v>69</v>
      </c>
      <c r="B24" t="s">
        <v>70</v>
      </c>
      <c r="C24" t="s">
        <v>71</v>
      </c>
      <c r="F24" s="5"/>
      <c r="G24" s="6"/>
      <c r="H24" s="7"/>
    </row>
    <row r="25" spans="1:8" s="4" customFormat="1" ht="15.6">
      <c r="A25" s="2" t="s">
        <v>72</v>
      </c>
      <c r="B25" t="s">
        <v>73</v>
      </c>
      <c r="C25" t="s">
        <v>74</v>
      </c>
      <c r="F25" s="5"/>
      <c r="G25" s="6"/>
      <c r="H25" s="7"/>
    </row>
    <row r="26" spans="1:8" ht="15.6">
      <c r="A26" s="2" t="s">
        <v>75</v>
      </c>
      <c r="B26" t="s">
        <v>76</v>
      </c>
      <c r="C26" t="s">
        <v>77</v>
      </c>
    </row>
    <row r="27" spans="1:8" ht="15.6">
      <c r="A27" s="2" t="s">
        <v>78</v>
      </c>
      <c r="B27" t="s">
        <v>79</v>
      </c>
      <c r="C27" t="s">
        <v>80</v>
      </c>
    </row>
    <row r="28" spans="1:8" ht="15.6">
      <c r="A28" s="2" t="s">
        <v>81</v>
      </c>
      <c r="B28" t="s">
        <v>82</v>
      </c>
      <c r="C28" t="s">
        <v>83</v>
      </c>
    </row>
    <row r="29" spans="1:8" ht="15.6">
      <c r="A29" s="2" t="s">
        <v>84</v>
      </c>
      <c r="B29" t="s">
        <v>85</v>
      </c>
      <c r="C29" t="s">
        <v>86</v>
      </c>
    </row>
    <row r="30" spans="1:8" ht="15.6">
      <c r="A30" s="2" t="s">
        <v>87</v>
      </c>
      <c r="B30" t="s">
        <v>88</v>
      </c>
      <c r="C30" t="s">
        <v>89</v>
      </c>
    </row>
    <row r="31" spans="1:8" ht="15.6">
      <c r="A31" s="2" t="s">
        <v>90</v>
      </c>
      <c r="B31" t="s">
        <v>91</v>
      </c>
      <c r="C31" t="s">
        <v>92</v>
      </c>
    </row>
    <row r="32" spans="1:8" ht="15.6">
      <c r="A32" s="2" t="s">
        <v>93</v>
      </c>
      <c r="B32" t="s">
        <v>94</v>
      </c>
      <c r="C32" t="s">
        <v>95</v>
      </c>
    </row>
    <row r="33" spans="1:3" ht="15.6">
      <c r="A33" s="2" t="s">
        <v>96</v>
      </c>
      <c r="B33" t="s">
        <v>97</v>
      </c>
      <c r="C33" t="s">
        <v>98</v>
      </c>
    </row>
    <row r="34" spans="1:3" ht="15.6">
      <c r="A34" s="2" t="s">
        <v>99</v>
      </c>
      <c r="B34" t="s">
        <v>100</v>
      </c>
      <c r="C34" t="s">
        <v>101</v>
      </c>
    </row>
    <row r="35" spans="1:3" ht="15.6">
      <c r="A35" s="2" t="s">
        <v>102</v>
      </c>
      <c r="B35" t="s">
        <v>103</v>
      </c>
      <c r="C35" t="s">
        <v>104</v>
      </c>
    </row>
    <row r="36" spans="1:3" ht="15.6">
      <c r="A36" s="2" t="s">
        <v>105</v>
      </c>
      <c r="B36" t="s">
        <v>106</v>
      </c>
      <c r="C36" t="s">
        <v>107</v>
      </c>
    </row>
    <row r="37" spans="1:3" ht="15.6">
      <c r="A37" s="2" t="s">
        <v>108</v>
      </c>
      <c r="B37" t="s">
        <v>109</v>
      </c>
      <c r="C37" t="s">
        <v>110</v>
      </c>
    </row>
    <row r="38" spans="1:3" ht="15.6">
      <c r="A38" s="2" t="s">
        <v>111</v>
      </c>
      <c r="B38" t="s">
        <v>112</v>
      </c>
      <c r="C38" t="s">
        <v>113</v>
      </c>
    </row>
    <row r="39" spans="1:3" ht="15.6">
      <c r="A39" s="2" t="s">
        <v>114</v>
      </c>
      <c r="B39" t="s">
        <v>115</v>
      </c>
      <c r="C39" t="s">
        <v>116</v>
      </c>
    </row>
    <row r="40" spans="1:3" ht="15.6">
      <c r="A40" s="2" t="s">
        <v>117</v>
      </c>
      <c r="B40" t="s">
        <v>118</v>
      </c>
      <c r="C40" t="s">
        <v>119</v>
      </c>
    </row>
    <row r="41" spans="1:3" ht="15.6">
      <c r="A41" s="2" t="s">
        <v>120</v>
      </c>
      <c r="B41" t="s">
        <v>121</v>
      </c>
      <c r="C41" t="s">
        <v>122</v>
      </c>
    </row>
    <row r="42" spans="1:3" ht="15.6">
      <c r="A42" s="2" t="s">
        <v>123</v>
      </c>
      <c r="B42" t="s">
        <v>124</v>
      </c>
      <c r="C42" t="s">
        <v>125</v>
      </c>
    </row>
    <row r="43" spans="1:3" ht="15.6">
      <c r="A43" s="2" t="s">
        <v>126</v>
      </c>
      <c r="B43" t="s">
        <v>127</v>
      </c>
      <c r="C43" t="s">
        <v>128</v>
      </c>
    </row>
    <row r="44" spans="1:3" ht="15.6">
      <c r="A44" s="2" t="s">
        <v>129</v>
      </c>
      <c r="B44" t="s">
        <v>130</v>
      </c>
      <c r="C44" t="s">
        <v>131</v>
      </c>
    </row>
    <row r="45" spans="1:3" ht="15.6">
      <c r="A45" s="2" t="s">
        <v>132</v>
      </c>
      <c r="B45" t="s">
        <v>133</v>
      </c>
      <c r="C45" t="s">
        <v>134</v>
      </c>
    </row>
    <row r="46" spans="1:3" ht="15.6">
      <c r="A46" s="2" t="s">
        <v>135</v>
      </c>
      <c r="B46" t="s">
        <v>136</v>
      </c>
      <c r="C46" t="s">
        <v>137</v>
      </c>
    </row>
    <row r="47" spans="1:3" ht="15.6">
      <c r="A47" s="2" t="s">
        <v>138</v>
      </c>
      <c r="B47" t="s">
        <v>139</v>
      </c>
      <c r="C47" t="s">
        <v>140</v>
      </c>
    </row>
    <row r="48" spans="1:3" ht="15.6">
      <c r="A48" s="2" t="s">
        <v>141</v>
      </c>
      <c r="B48" t="s">
        <v>142</v>
      </c>
      <c r="C48" t="s">
        <v>143</v>
      </c>
    </row>
    <row r="49" spans="1:3" ht="15.6">
      <c r="A49" s="2" t="s">
        <v>144</v>
      </c>
      <c r="B49" t="s">
        <v>145</v>
      </c>
      <c r="C49" t="s">
        <v>146</v>
      </c>
    </row>
    <row r="50" spans="1:3" ht="15.6">
      <c r="A50" s="2" t="s">
        <v>147</v>
      </c>
      <c r="B50" t="s">
        <v>148</v>
      </c>
      <c r="C50" t="s">
        <v>149</v>
      </c>
    </row>
    <row r="51" spans="1:3" ht="15.6">
      <c r="A51" s="2" t="s">
        <v>150</v>
      </c>
      <c r="B51" t="s">
        <v>151</v>
      </c>
      <c r="C51" t="s">
        <v>152</v>
      </c>
    </row>
    <row r="52" spans="1:3" ht="15.6">
      <c r="A52" s="2" t="s">
        <v>153</v>
      </c>
      <c r="B52" t="s">
        <v>154</v>
      </c>
      <c r="C52" t="s">
        <v>155</v>
      </c>
    </row>
    <row r="53" spans="1:3" ht="15.6">
      <c r="A53" s="2" t="s">
        <v>156</v>
      </c>
      <c r="B53" t="s">
        <v>157</v>
      </c>
      <c r="C53" t="s">
        <v>158</v>
      </c>
    </row>
    <row r="54" spans="1:3" ht="15.6">
      <c r="A54" s="2" t="s">
        <v>159</v>
      </c>
      <c r="B54" t="s">
        <v>160</v>
      </c>
      <c r="C54" t="s">
        <v>161</v>
      </c>
    </row>
    <row r="55" spans="1:3" ht="15.6">
      <c r="A55" s="2" t="s">
        <v>162</v>
      </c>
      <c r="B55" t="s">
        <v>163</v>
      </c>
      <c r="C55" t="s">
        <v>164</v>
      </c>
    </row>
    <row r="56" spans="1:3" ht="15.6">
      <c r="A56" s="2" t="s">
        <v>165</v>
      </c>
      <c r="B56" t="s">
        <v>166</v>
      </c>
      <c r="C56" t="s">
        <v>167</v>
      </c>
    </row>
    <row r="57" spans="1:3" ht="15.6">
      <c r="A57" s="2" t="s">
        <v>168</v>
      </c>
      <c r="B57" t="s">
        <v>169</v>
      </c>
      <c r="C57" t="s">
        <v>170</v>
      </c>
    </row>
    <row r="58" spans="1:3" ht="15.6">
      <c r="A58" s="2" t="s">
        <v>171</v>
      </c>
      <c r="B58" t="s">
        <v>172</v>
      </c>
      <c r="C58" t="s">
        <v>173</v>
      </c>
    </row>
    <row r="59" spans="1:3" ht="15.6">
      <c r="A59" s="2" t="s">
        <v>174</v>
      </c>
      <c r="B59" t="s">
        <v>175</v>
      </c>
      <c r="C59" t="s">
        <v>176</v>
      </c>
    </row>
    <row r="60" spans="1:3" ht="15.6">
      <c r="A60" s="2" t="s">
        <v>177</v>
      </c>
      <c r="B60" t="s">
        <v>178</v>
      </c>
      <c r="C60" t="s">
        <v>179</v>
      </c>
    </row>
    <row r="61" spans="1:3" ht="15.6">
      <c r="A61" s="2" t="s">
        <v>180</v>
      </c>
      <c r="B61" t="s">
        <v>181</v>
      </c>
      <c r="C61" t="s">
        <v>182</v>
      </c>
    </row>
    <row r="62" spans="1:3" ht="15.6">
      <c r="A62" s="2" t="s">
        <v>183</v>
      </c>
      <c r="B62" t="s">
        <v>184</v>
      </c>
      <c r="C62" t="s">
        <v>185</v>
      </c>
    </row>
    <row r="63" spans="1:3" ht="15.6">
      <c r="A63" s="2" t="s">
        <v>186</v>
      </c>
      <c r="B63" t="s">
        <v>187</v>
      </c>
      <c r="C63" t="s">
        <v>188</v>
      </c>
    </row>
    <row r="64" spans="1:3" ht="15.6">
      <c r="A64" s="2" t="s">
        <v>189</v>
      </c>
      <c r="B64" t="s">
        <v>190</v>
      </c>
      <c r="C64" t="s">
        <v>191</v>
      </c>
    </row>
    <row r="65" spans="1:3" ht="15.6">
      <c r="A65" s="2" t="s">
        <v>192</v>
      </c>
      <c r="B65" t="s">
        <v>193</v>
      </c>
      <c r="C65" t="s">
        <v>194</v>
      </c>
    </row>
    <row r="66" spans="1:3" ht="15.6">
      <c r="A66" s="2" t="s">
        <v>195</v>
      </c>
      <c r="B66" t="s">
        <v>196</v>
      </c>
      <c r="C66" t="s">
        <v>197</v>
      </c>
    </row>
    <row r="67" spans="1:3" ht="15.6">
      <c r="A67" s="2" t="s">
        <v>198</v>
      </c>
      <c r="B67" t="s">
        <v>199</v>
      </c>
      <c r="C67" t="s">
        <v>200</v>
      </c>
    </row>
    <row r="68" spans="1:3" ht="15.6">
      <c r="A68" s="2" t="s">
        <v>201</v>
      </c>
      <c r="B68" t="s">
        <v>202</v>
      </c>
      <c r="C68" t="s">
        <v>203</v>
      </c>
    </row>
    <row r="69" spans="1:3" ht="15.6">
      <c r="A69" s="2" t="s">
        <v>204</v>
      </c>
      <c r="B69" t="s">
        <v>205</v>
      </c>
      <c r="C69" t="s">
        <v>206</v>
      </c>
    </row>
    <row r="70" spans="1:3" ht="15.6">
      <c r="A70" s="2" t="s">
        <v>207</v>
      </c>
      <c r="B70" t="s">
        <v>208</v>
      </c>
      <c r="C70" t="s">
        <v>209</v>
      </c>
    </row>
    <row r="71" spans="1:3" ht="15.6">
      <c r="A71" s="2" t="s">
        <v>210</v>
      </c>
      <c r="B71" t="s">
        <v>211</v>
      </c>
      <c r="C71" t="s">
        <v>212</v>
      </c>
    </row>
    <row r="72" spans="1:3" ht="15.6">
      <c r="A72" s="2" t="s">
        <v>213</v>
      </c>
      <c r="B72" t="s">
        <v>214</v>
      </c>
      <c r="C72" t="s">
        <v>215</v>
      </c>
    </row>
    <row r="73" spans="1:3" ht="15.6">
      <c r="A73" s="2" t="s">
        <v>216</v>
      </c>
      <c r="B73" t="s">
        <v>217</v>
      </c>
      <c r="C73" t="s">
        <v>218</v>
      </c>
    </row>
    <row r="74" spans="1:3" ht="15.6">
      <c r="A74" s="2" t="s">
        <v>219</v>
      </c>
      <c r="B74" t="s">
        <v>220</v>
      </c>
      <c r="C74" t="s">
        <v>221</v>
      </c>
    </row>
    <row r="75" spans="1:3" ht="15.6">
      <c r="A75" s="2" t="s">
        <v>222</v>
      </c>
      <c r="B75" t="s">
        <v>223</v>
      </c>
      <c r="C75" t="s">
        <v>224</v>
      </c>
    </row>
    <row r="76" spans="1:3" ht="15.6">
      <c r="A76" s="2" t="s">
        <v>225</v>
      </c>
      <c r="B76" t="s">
        <v>226</v>
      </c>
      <c r="C76" t="s">
        <v>227</v>
      </c>
    </row>
    <row r="77" spans="1:3" ht="15.6">
      <c r="A77" s="2" t="s">
        <v>228</v>
      </c>
      <c r="B77" t="s">
        <v>229</v>
      </c>
      <c r="C77" t="s">
        <v>230</v>
      </c>
    </row>
    <row r="78" spans="1:3" ht="15.6">
      <c r="A78" s="2" t="s">
        <v>231</v>
      </c>
      <c r="B78" t="s">
        <v>232</v>
      </c>
      <c r="C78" t="s">
        <v>233</v>
      </c>
    </row>
    <row r="79" spans="1:3" ht="15.6">
      <c r="A79" s="2" t="s">
        <v>234</v>
      </c>
      <c r="B79" t="s">
        <v>235</v>
      </c>
      <c r="C79" t="s">
        <v>236</v>
      </c>
    </row>
    <row r="80" spans="1:3" ht="15.6">
      <c r="A80" s="2" t="s">
        <v>237</v>
      </c>
      <c r="B80" t="s">
        <v>238</v>
      </c>
      <c r="C80" t="s">
        <v>239</v>
      </c>
    </row>
    <row r="81" spans="1:13" ht="15.6">
      <c r="A81" s="2" t="s">
        <v>240</v>
      </c>
      <c r="B81" t="s">
        <v>241</v>
      </c>
      <c r="C81" t="s">
        <v>242</v>
      </c>
    </row>
    <row r="82" spans="1:13" ht="15.6">
      <c r="A82" s="2" t="s">
        <v>243</v>
      </c>
      <c r="B82" t="s">
        <v>244</v>
      </c>
      <c r="C82" s="3" t="s">
        <v>245</v>
      </c>
    </row>
    <row r="83" spans="1:13" ht="15.6">
      <c r="A83" s="2" t="s">
        <v>246</v>
      </c>
      <c r="B83" t="s">
        <v>247</v>
      </c>
      <c r="C83" s="3" t="s">
        <v>248</v>
      </c>
    </row>
    <row r="84" spans="1:13" ht="15.6">
      <c r="A84" s="2" t="s">
        <v>249</v>
      </c>
      <c r="B84" t="s">
        <v>250</v>
      </c>
      <c r="C84" s="3" t="s">
        <v>251</v>
      </c>
    </row>
    <row r="85" spans="1:13" ht="15.6">
      <c r="A85" s="2" t="s">
        <v>252</v>
      </c>
      <c r="B85" t="s">
        <v>253</v>
      </c>
      <c r="C85" s="3" t="s">
        <v>254</v>
      </c>
    </row>
    <row r="86" spans="1:13" ht="15.6">
      <c r="A86" s="2" t="s">
        <v>255</v>
      </c>
      <c r="B86" t="s">
        <v>256</v>
      </c>
      <c r="C86" t="s">
        <v>257</v>
      </c>
    </row>
    <row r="87" spans="1:13" ht="15.6">
      <c r="A87" s="2" t="s">
        <v>258</v>
      </c>
      <c r="B87" t="s">
        <v>259</v>
      </c>
      <c r="C87" t="s">
        <v>260</v>
      </c>
    </row>
    <row r="88" spans="1:13" ht="15.6">
      <c r="A88" s="2" t="s">
        <v>261</v>
      </c>
      <c r="B88" t="s">
        <v>262</v>
      </c>
      <c r="C88" t="s">
        <v>263</v>
      </c>
    </row>
    <row r="89" spans="1:13" ht="15.6">
      <c r="A89" s="2" t="s">
        <v>264</v>
      </c>
      <c r="B89" t="s">
        <v>265</v>
      </c>
      <c r="C89" t="s">
        <v>266</v>
      </c>
    </row>
    <row r="90" spans="1:13" s="4" customFormat="1" ht="15.6">
      <c r="A90" s="2" t="s">
        <v>267</v>
      </c>
      <c r="B90" t="s">
        <v>268</v>
      </c>
      <c r="C90" s="3" t="s">
        <v>269</v>
      </c>
      <c r="D90" s="5"/>
      <c r="G90" s="6"/>
      <c r="H90" s="8"/>
      <c r="I90" s="9"/>
      <c r="M90" s="9"/>
    </row>
    <row r="91" spans="1:13" s="4" customFormat="1" ht="15.6">
      <c r="A91" s="2" t="s">
        <v>270</v>
      </c>
      <c r="B91" t="s">
        <v>271</v>
      </c>
      <c r="C91" s="3" t="s">
        <v>272</v>
      </c>
      <c r="D91" s="5"/>
      <c r="G91" s="6"/>
      <c r="H91" s="8"/>
      <c r="I91" s="9"/>
      <c r="M91" s="9"/>
    </row>
    <row r="92" spans="1:13" s="4" customFormat="1" ht="15.6">
      <c r="A92" s="2" t="s">
        <v>273</v>
      </c>
      <c r="B92" t="s">
        <v>274</v>
      </c>
      <c r="C92" s="3" t="s">
        <v>275</v>
      </c>
      <c r="D92" s="5"/>
      <c r="G92" s="6"/>
      <c r="H92" s="8"/>
      <c r="I92" s="9"/>
      <c r="M92" s="9"/>
    </row>
    <row r="93" spans="1:13" s="4" customFormat="1" ht="15.6">
      <c r="A93" s="2" t="s">
        <v>276</v>
      </c>
      <c r="B93" t="s">
        <v>277</v>
      </c>
      <c r="C93" s="3" t="s">
        <v>278</v>
      </c>
      <c r="D93" s="5"/>
      <c r="G93" s="6"/>
      <c r="H93" s="8"/>
      <c r="I93" s="9"/>
      <c r="M93" s="9"/>
    </row>
    <row r="94" spans="1:13" ht="15.6">
      <c r="A94" s="2" t="s">
        <v>279</v>
      </c>
      <c r="B94" t="s">
        <v>280</v>
      </c>
      <c r="C94" t="s">
        <v>281</v>
      </c>
    </row>
    <row r="95" spans="1:13" ht="15.6">
      <c r="A95" s="2" t="s">
        <v>282</v>
      </c>
      <c r="B95" t="s">
        <v>283</v>
      </c>
      <c r="C95" t="s">
        <v>284</v>
      </c>
    </row>
    <row r="96" spans="1:13" ht="15.6">
      <c r="A96" s="2" t="s">
        <v>285</v>
      </c>
      <c r="B96" t="s">
        <v>286</v>
      </c>
      <c r="C96" t="s">
        <v>287</v>
      </c>
    </row>
    <row r="97" spans="1:3" ht="15.6">
      <c r="A97" s="2" t="s">
        <v>288</v>
      </c>
      <c r="B97" t="s">
        <v>289</v>
      </c>
      <c r="C97" t="s">
        <v>290</v>
      </c>
    </row>
    <row r="98" spans="1:3" ht="15.6">
      <c r="A98" s="2" t="s">
        <v>291</v>
      </c>
      <c r="B98" t="s">
        <v>292</v>
      </c>
      <c r="C98" t="s">
        <v>293</v>
      </c>
    </row>
    <row r="99" spans="1:3" ht="15.6">
      <c r="A99" s="2" t="s">
        <v>294</v>
      </c>
      <c r="B99" t="s">
        <v>295</v>
      </c>
      <c r="C99" t="s">
        <v>296</v>
      </c>
    </row>
    <row r="100" spans="1:3" ht="15.6">
      <c r="A100" s="2" t="s">
        <v>297</v>
      </c>
      <c r="B100" t="s">
        <v>298</v>
      </c>
      <c r="C100" t="s">
        <v>299</v>
      </c>
    </row>
    <row r="101" spans="1:3" ht="15.6">
      <c r="A101" s="2" t="s">
        <v>300</v>
      </c>
      <c r="B101" t="s">
        <v>301</v>
      </c>
      <c r="C101" t="s">
        <v>302</v>
      </c>
    </row>
    <row r="102" spans="1:3" ht="15.6">
      <c r="A102" s="2" t="s">
        <v>303</v>
      </c>
      <c r="B102" t="s">
        <v>304</v>
      </c>
      <c r="C102" t="s">
        <v>305</v>
      </c>
    </row>
    <row r="103" spans="1:3" ht="15.6">
      <c r="A103" s="2" t="s">
        <v>306</v>
      </c>
      <c r="B103" t="s">
        <v>307</v>
      </c>
      <c r="C103" t="s">
        <v>308</v>
      </c>
    </row>
    <row r="104" spans="1:3" ht="15.6">
      <c r="A104" s="2" t="s">
        <v>309</v>
      </c>
      <c r="B104" t="s">
        <v>310</v>
      </c>
      <c r="C104" t="s">
        <v>311</v>
      </c>
    </row>
    <row r="105" spans="1:3" ht="15.6">
      <c r="A105" s="2" t="s">
        <v>312</v>
      </c>
      <c r="B105" t="s">
        <v>313</v>
      </c>
      <c r="C105" t="s">
        <v>314</v>
      </c>
    </row>
    <row r="106" spans="1:3" ht="15.6">
      <c r="A106" s="2" t="s">
        <v>315</v>
      </c>
      <c r="B106" t="s">
        <v>316</v>
      </c>
      <c r="C106" t="s">
        <v>317</v>
      </c>
    </row>
    <row r="107" spans="1:3" ht="15.6">
      <c r="A107" s="2" t="s">
        <v>318</v>
      </c>
      <c r="B107" t="s">
        <v>319</v>
      </c>
      <c r="C107" t="s">
        <v>320</v>
      </c>
    </row>
    <row r="108" spans="1:3" ht="15.6">
      <c r="A108" s="2" t="s">
        <v>321</v>
      </c>
      <c r="B108" t="s">
        <v>322</v>
      </c>
      <c r="C108" t="s">
        <v>323</v>
      </c>
    </row>
    <row r="109" spans="1:3" ht="15.6">
      <c r="A109" s="2" t="s">
        <v>324</v>
      </c>
      <c r="B109" t="s">
        <v>325</v>
      </c>
      <c r="C109" t="s">
        <v>326</v>
      </c>
    </row>
    <row r="110" spans="1:3" ht="15.6">
      <c r="A110" s="2" t="s">
        <v>327</v>
      </c>
      <c r="B110" t="s">
        <v>328</v>
      </c>
      <c r="C110" t="s">
        <v>329</v>
      </c>
    </row>
    <row r="111" spans="1:3" ht="15.6">
      <c r="A111" s="2" t="s">
        <v>330</v>
      </c>
      <c r="B111" t="s">
        <v>331</v>
      </c>
      <c r="C111" t="s">
        <v>332</v>
      </c>
    </row>
    <row r="112" spans="1:3" ht="15.6">
      <c r="A112" s="2" t="s">
        <v>333</v>
      </c>
      <c r="B112" t="s">
        <v>334</v>
      </c>
      <c r="C112" t="s">
        <v>335</v>
      </c>
    </row>
    <row r="113" spans="1:3" ht="15.6">
      <c r="A113" s="2" t="s">
        <v>336</v>
      </c>
      <c r="B113" t="s">
        <v>337</v>
      </c>
      <c r="C113" t="s">
        <v>338</v>
      </c>
    </row>
    <row r="114" spans="1:3" ht="15.6">
      <c r="A114" s="2" t="s">
        <v>339</v>
      </c>
      <c r="B114" s="10" t="s">
        <v>340</v>
      </c>
      <c r="C114" s="11" t="s">
        <v>341</v>
      </c>
    </row>
    <row r="115" spans="1:3" ht="15.6">
      <c r="A115" s="2" t="s">
        <v>342</v>
      </c>
      <c r="B115" s="10" t="s">
        <v>343</v>
      </c>
      <c r="C115" s="11" t="s">
        <v>344</v>
      </c>
    </row>
    <row r="116" spans="1:3" ht="15.6">
      <c r="A116" s="2" t="s">
        <v>345</v>
      </c>
      <c r="B116" s="10" t="s">
        <v>346</v>
      </c>
      <c r="C116" s="4" t="s">
        <v>347</v>
      </c>
    </row>
    <row r="117" spans="1:3" ht="15.6">
      <c r="A117" s="2" t="s">
        <v>348</v>
      </c>
      <c r="B117" s="10" t="s">
        <v>349</v>
      </c>
      <c r="C117" s="4" t="s">
        <v>350</v>
      </c>
    </row>
    <row r="118" spans="1:3" ht="15.6">
      <c r="A118" s="2" t="s">
        <v>351</v>
      </c>
      <c r="B118" s="10" t="s">
        <v>352</v>
      </c>
      <c r="C118" s="11" t="s">
        <v>353</v>
      </c>
    </row>
    <row r="119" spans="1:3" ht="15.6">
      <c r="A119" s="2" t="s">
        <v>354</v>
      </c>
      <c r="B119" s="10" t="s">
        <v>355</v>
      </c>
      <c r="C119" s="11" t="s">
        <v>356</v>
      </c>
    </row>
    <row r="120" spans="1:3" ht="15.6">
      <c r="A120" s="2" t="s">
        <v>357</v>
      </c>
      <c r="B120" s="10" t="s">
        <v>358</v>
      </c>
      <c r="C120" s="11" t="s">
        <v>359</v>
      </c>
    </row>
    <row r="121" spans="1:3" ht="15.6">
      <c r="A121" s="2" t="s">
        <v>360</v>
      </c>
      <c r="B121" s="10" t="s">
        <v>361</v>
      </c>
      <c r="C121" s="11" t="s">
        <v>362</v>
      </c>
    </row>
    <row r="122" spans="1:3" ht="15.6">
      <c r="A122" s="2" t="s">
        <v>363</v>
      </c>
      <c r="B122" s="10" t="s">
        <v>364</v>
      </c>
      <c r="C122" s="11" t="s">
        <v>365</v>
      </c>
    </row>
    <row r="123" spans="1:3" ht="15.6">
      <c r="A123" s="2" t="s">
        <v>366</v>
      </c>
      <c r="B123" s="10" t="s">
        <v>367</v>
      </c>
      <c r="C123" s="11" t="s">
        <v>368</v>
      </c>
    </row>
    <row r="124" spans="1:3" ht="15.6">
      <c r="A124" s="2" t="s">
        <v>369</v>
      </c>
      <c r="B124" s="10" t="s">
        <v>370</v>
      </c>
      <c r="C124" s="4" t="s">
        <v>371</v>
      </c>
    </row>
    <row r="125" spans="1:3" ht="15.6">
      <c r="A125" s="2" t="s">
        <v>372</v>
      </c>
      <c r="B125" s="10" t="s">
        <v>373</v>
      </c>
      <c r="C125" s="4" t="s">
        <v>374</v>
      </c>
    </row>
    <row r="126" spans="1:3" ht="15.6">
      <c r="A126" s="2" t="s">
        <v>375</v>
      </c>
      <c r="B126" s="10" t="s">
        <v>376</v>
      </c>
      <c r="C126" s="11" t="s">
        <v>377</v>
      </c>
    </row>
    <row r="127" spans="1:3" ht="15.6">
      <c r="A127" s="2" t="s">
        <v>378</v>
      </c>
      <c r="B127" s="10" t="s">
        <v>379</v>
      </c>
      <c r="C127" s="11" t="s">
        <v>380</v>
      </c>
    </row>
    <row r="128" spans="1:3" ht="15.6">
      <c r="A128" s="2" t="s">
        <v>381</v>
      </c>
      <c r="B128" s="10" t="s">
        <v>382</v>
      </c>
      <c r="C128" s="4" t="s">
        <v>383</v>
      </c>
    </row>
    <row r="129" spans="1:3" ht="15.6">
      <c r="A129" s="2" t="s">
        <v>384</v>
      </c>
      <c r="B129" s="10" t="s">
        <v>385</v>
      </c>
      <c r="C129" s="4" t="s">
        <v>386</v>
      </c>
    </row>
    <row r="130" spans="1:3" ht="15.6">
      <c r="A130" s="2" t="s">
        <v>387</v>
      </c>
      <c r="B130" s="10" t="s">
        <v>388</v>
      </c>
      <c r="C130" s="11" t="s">
        <v>389</v>
      </c>
    </row>
    <row r="131" spans="1:3" ht="15.6">
      <c r="A131" s="2" t="s">
        <v>390</v>
      </c>
      <c r="B131" s="10" t="s">
        <v>391</v>
      </c>
      <c r="C131" s="11" t="s">
        <v>392</v>
      </c>
    </row>
    <row r="132" spans="1:3" ht="15.6">
      <c r="A132" s="2" t="s">
        <v>393</v>
      </c>
      <c r="B132" s="10" t="s">
        <v>394</v>
      </c>
      <c r="C132" s="4" t="s">
        <v>395</v>
      </c>
    </row>
    <row r="133" spans="1:3" ht="15.6">
      <c r="A133" s="2" t="s">
        <v>396</v>
      </c>
      <c r="B133" s="10" t="s">
        <v>397</v>
      </c>
      <c r="C133" s="4" t="s">
        <v>398</v>
      </c>
    </row>
    <row r="134" spans="1:3" ht="15.6">
      <c r="A134" s="2" t="s">
        <v>399</v>
      </c>
      <c r="B134" s="10" t="s">
        <v>400</v>
      </c>
      <c r="C134" s="4" t="s">
        <v>401</v>
      </c>
    </row>
    <row r="135" spans="1:3" ht="15.6">
      <c r="A135" s="2" t="s">
        <v>402</v>
      </c>
      <c r="B135" s="10" t="s">
        <v>403</v>
      </c>
      <c r="C135" s="4" t="s">
        <v>404</v>
      </c>
    </row>
    <row r="136" spans="1:3" ht="15.6">
      <c r="A136" s="2" t="s">
        <v>405</v>
      </c>
      <c r="B136" s="10" t="s">
        <v>406</v>
      </c>
      <c r="C136" s="11" t="s">
        <v>407</v>
      </c>
    </row>
    <row r="137" spans="1:3" ht="15.6">
      <c r="A137" s="2" t="s">
        <v>408</v>
      </c>
      <c r="B137" s="10" t="s">
        <v>409</v>
      </c>
      <c r="C137" s="11" t="s">
        <v>410</v>
      </c>
    </row>
    <row r="138" spans="1:3" ht="15.6">
      <c r="A138" s="2" t="s">
        <v>411</v>
      </c>
      <c r="B138" s="10" t="s">
        <v>412</v>
      </c>
      <c r="C138" s="4" t="s">
        <v>413</v>
      </c>
    </row>
    <row r="139" spans="1:3" ht="15.6">
      <c r="A139" s="2" t="s">
        <v>414</v>
      </c>
      <c r="B139" s="10" t="s">
        <v>415</v>
      </c>
      <c r="C139" s="4" t="s">
        <v>416</v>
      </c>
    </row>
    <row r="140" spans="1:3" ht="15.6">
      <c r="A140" s="2" t="s">
        <v>417</v>
      </c>
      <c r="B140" s="10" t="s">
        <v>418</v>
      </c>
      <c r="C140" s="4" t="s">
        <v>419</v>
      </c>
    </row>
    <row r="141" spans="1:3" ht="15.6">
      <c r="A141" s="2" t="s">
        <v>420</v>
      </c>
      <c r="B141" s="10" t="s">
        <v>421</v>
      </c>
      <c r="C141" s="4" t="s">
        <v>422</v>
      </c>
    </row>
    <row r="142" spans="1:3" ht="15.6">
      <c r="A142" s="2" t="s">
        <v>423</v>
      </c>
      <c r="B142" t="s">
        <v>424</v>
      </c>
      <c r="C142" t="s">
        <v>425</v>
      </c>
    </row>
    <row r="143" spans="1:3" ht="15.6">
      <c r="A143" s="2" t="s">
        <v>426</v>
      </c>
      <c r="B143" t="s">
        <v>427</v>
      </c>
      <c r="C143" t="s">
        <v>428</v>
      </c>
    </row>
    <row r="144" spans="1:3" ht="15.6">
      <c r="A144" s="2" t="s">
        <v>429</v>
      </c>
      <c r="B144" s="10" t="s">
        <v>430</v>
      </c>
      <c r="C144" t="s">
        <v>431</v>
      </c>
    </row>
    <row r="145" spans="1:3" ht="15.6">
      <c r="A145" s="2" t="s">
        <v>432</v>
      </c>
      <c r="B145" s="10" t="s">
        <v>433</v>
      </c>
      <c r="C145" t="s">
        <v>434</v>
      </c>
    </row>
    <row r="146" spans="1:3" ht="15.6">
      <c r="A146" s="2" t="s">
        <v>435</v>
      </c>
      <c r="B146" s="10" t="s">
        <v>436</v>
      </c>
      <c r="C146" s="4" t="s">
        <v>437</v>
      </c>
    </row>
    <row r="147" spans="1:3" ht="15.6">
      <c r="A147" s="2" t="s">
        <v>438</v>
      </c>
      <c r="B147" s="10" t="s">
        <v>439</v>
      </c>
      <c r="C147" s="4" t="s">
        <v>440</v>
      </c>
    </row>
    <row r="148" spans="1:3" ht="15.6">
      <c r="A148" s="2" t="s">
        <v>441</v>
      </c>
      <c r="B148" s="10" t="s">
        <v>442</v>
      </c>
      <c r="C148" s="4" t="s">
        <v>443</v>
      </c>
    </row>
    <row r="149" spans="1:3" ht="15.6">
      <c r="A149" s="2" t="s">
        <v>444</v>
      </c>
      <c r="B149" s="10" t="s">
        <v>445</v>
      </c>
      <c r="C149" s="4" t="s">
        <v>446</v>
      </c>
    </row>
    <row r="150" spans="1:3" ht="15.6">
      <c r="A150" s="2" t="s">
        <v>447</v>
      </c>
      <c r="B150" s="10" t="s">
        <v>448</v>
      </c>
      <c r="C150" s="4" t="s">
        <v>449</v>
      </c>
    </row>
    <row r="151" spans="1:3" ht="15.6">
      <c r="A151" s="2" t="s">
        <v>450</v>
      </c>
      <c r="B151" s="10" t="s">
        <v>451</v>
      </c>
      <c r="C151" s="4" t="s">
        <v>452</v>
      </c>
    </row>
    <row r="152" spans="1:3" ht="15.6">
      <c r="A152" s="2" t="s">
        <v>453</v>
      </c>
      <c r="B152" s="10" t="s">
        <v>454</v>
      </c>
      <c r="C152" s="4" t="s">
        <v>455</v>
      </c>
    </row>
    <row r="153" spans="1:3" ht="15.6">
      <c r="A153" s="2" t="s">
        <v>456</v>
      </c>
      <c r="B153" s="10" t="s">
        <v>457</v>
      </c>
      <c r="C153" s="4" t="s">
        <v>458</v>
      </c>
    </row>
    <row r="154" spans="1:3" ht="15.6">
      <c r="A154" s="2" t="s">
        <v>459</v>
      </c>
      <c r="B154" s="10" t="s">
        <v>460</v>
      </c>
      <c r="C154" s="4" t="s">
        <v>461</v>
      </c>
    </row>
    <row r="155" spans="1:3" ht="15.6">
      <c r="A155" s="2" t="s">
        <v>462</v>
      </c>
      <c r="B155" s="10" t="s">
        <v>463</v>
      </c>
      <c r="C155" s="4" t="s">
        <v>464</v>
      </c>
    </row>
    <row r="156" spans="1:3" ht="15.6">
      <c r="A156" s="2" t="s">
        <v>465</v>
      </c>
      <c r="B156" s="10" t="s">
        <v>466</v>
      </c>
      <c r="C156" s="11" t="s">
        <v>467</v>
      </c>
    </row>
    <row r="157" spans="1:3" ht="15.6">
      <c r="A157" s="2" t="s">
        <v>468</v>
      </c>
      <c r="B157" s="10" t="s">
        <v>469</v>
      </c>
      <c r="C157" s="11" t="s">
        <v>470</v>
      </c>
    </row>
    <row r="158" spans="1:3" ht="15.6">
      <c r="A158" s="2" t="s">
        <v>471</v>
      </c>
      <c r="B158" t="s">
        <v>472</v>
      </c>
      <c r="C158" t="s">
        <v>473</v>
      </c>
    </row>
    <row r="159" spans="1:3" ht="15.6">
      <c r="A159" s="2" t="s">
        <v>474</v>
      </c>
      <c r="B159" t="s">
        <v>475</v>
      </c>
      <c r="C159" t="s">
        <v>476</v>
      </c>
    </row>
    <row r="160" spans="1:3" ht="15.6">
      <c r="A160" s="2" t="s">
        <v>477</v>
      </c>
      <c r="B160" s="10" t="s">
        <v>478</v>
      </c>
      <c r="C160" t="s">
        <v>479</v>
      </c>
    </row>
    <row r="161" spans="1:3" ht="15.6">
      <c r="A161" s="2" t="s">
        <v>480</v>
      </c>
      <c r="B161" s="10" t="s">
        <v>481</v>
      </c>
      <c r="C161" t="s">
        <v>482</v>
      </c>
    </row>
    <row r="162" spans="1:3" ht="15.6">
      <c r="A162" s="2" t="s">
        <v>483</v>
      </c>
      <c r="B162" s="10" t="s">
        <v>484</v>
      </c>
      <c r="C162" s="4" t="s">
        <v>485</v>
      </c>
    </row>
    <row r="163" spans="1:3" ht="15.6">
      <c r="A163" s="2" t="s">
        <v>486</v>
      </c>
      <c r="B163" s="10" t="s">
        <v>487</v>
      </c>
      <c r="C163" s="4" t="s">
        <v>488</v>
      </c>
    </row>
    <row r="164" spans="1:3" ht="15.6">
      <c r="A164" s="2" t="s">
        <v>489</v>
      </c>
      <c r="B164" s="10" t="s">
        <v>490</v>
      </c>
      <c r="C164" s="4" t="s">
        <v>491</v>
      </c>
    </row>
    <row r="165" spans="1:3" ht="15.6">
      <c r="A165" s="2" t="s">
        <v>492</v>
      </c>
      <c r="B165" s="10" t="s">
        <v>493</v>
      </c>
      <c r="C165" s="4" t="s">
        <v>494</v>
      </c>
    </row>
    <row r="166" spans="1:3" ht="15.6">
      <c r="A166" s="2" t="s">
        <v>495</v>
      </c>
      <c r="B166" s="10" t="s">
        <v>496</v>
      </c>
      <c r="C166" s="4" t="s">
        <v>497</v>
      </c>
    </row>
    <row r="167" spans="1:3" ht="15.6">
      <c r="A167" s="2" t="s">
        <v>498</v>
      </c>
      <c r="B167" s="10" t="s">
        <v>499</v>
      </c>
      <c r="C167" s="4" t="s">
        <v>500</v>
      </c>
    </row>
    <row r="168" spans="1:3" ht="15.6">
      <c r="A168" s="2" t="s">
        <v>501</v>
      </c>
      <c r="B168" s="10" t="s">
        <v>502</v>
      </c>
      <c r="C168" s="4" t="s">
        <v>503</v>
      </c>
    </row>
    <row r="169" spans="1:3" ht="15.6">
      <c r="A169" s="2" t="s">
        <v>504</v>
      </c>
      <c r="B169" s="10" t="s">
        <v>505</v>
      </c>
      <c r="C169" s="4" t="s">
        <v>506</v>
      </c>
    </row>
    <row r="170" spans="1:3" ht="15.6">
      <c r="A170" s="2" t="s">
        <v>507</v>
      </c>
      <c r="B170" s="10" t="s">
        <v>508</v>
      </c>
      <c r="C170" s="4" t="s">
        <v>509</v>
      </c>
    </row>
    <row r="171" spans="1:3" ht="15.6">
      <c r="A171" s="2" t="s">
        <v>510</v>
      </c>
      <c r="B171" s="10" t="s">
        <v>511</v>
      </c>
      <c r="C171" s="4" t="s">
        <v>512</v>
      </c>
    </row>
    <row r="172" spans="1:3" ht="15.6">
      <c r="A172" s="2" t="s">
        <v>513</v>
      </c>
      <c r="B172" s="10" t="s">
        <v>514</v>
      </c>
      <c r="C172" s="4" t="s">
        <v>515</v>
      </c>
    </row>
    <row r="173" spans="1:3" ht="15.6">
      <c r="A173" s="2" t="s">
        <v>516</v>
      </c>
      <c r="B173" s="10" t="s">
        <v>517</v>
      </c>
      <c r="C173" s="4" t="s">
        <v>518</v>
      </c>
    </row>
    <row r="174" spans="1:3" ht="15.6">
      <c r="A174" s="2" t="s">
        <v>519</v>
      </c>
      <c r="B174" s="10" t="s">
        <v>520</v>
      </c>
      <c r="C174" s="11" t="s">
        <v>521</v>
      </c>
    </row>
    <row r="175" spans="1:3" ht="15.6">
      <c r="A175" s="2" t="s">
        <v>522</v>
      </c>
      <c r="B175" s="10" t="s">
        <v>523</v>
      </c>
      <c r="C175" s="11" t="s">
        <v>524</v>
      </c>
    </row>
  </sheetData>
  <conditionalFormatting sqref="M24:M25">
    <cfRule type="containsText" dxfId="5" priority="4" operator="containsText" text="to be ordered">
      <formula>NOT(ISERROR(SEARCH("to be ordered",M24)))</formula>
    </cfRule>
    <cfRule type="containsText" dxfId="4" priority="5" operator="containsText" text="ordered">
      <formula>NOT(ISERROR(SEARCH("ordered",M24)))</formula>
    </cfRule>
    <cfRule type="containsText" dxfId="3" priority="6" operator="containsText" text="received">
      <formula>NOT(ISERROR(SEARCH("received",M24)))</formula>
    </cfRule>
  </conditionalFormatting>
  <conditionalFormatting sqref="M90:M93">
    <cfRule type="containsText" dxfId="2" priority="1" operator="containsText" text="to be ordered">
      <formula>NOT(ISERROR(SEARCH("to be ordered",M90)))</formula>
    </cfRule>
    <cfRule type="containsText" dxfId="1" priority="2" operator="containsText" text="ordered">
      <formula>NOT(ISERROR(SEARCH("ordered",M90)))</formula>
    </cfRule>
    <cfRule type="containsText" dxfId="0" priority="3" operator="containsText" text="received">
      <formula>NOT(ISERROR(SEARCH("received",M90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_olig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k</dc:creator>
  <cp:lastModifiedBy>Vik</cp:lastModifiedBy>
  <dcterms:created xsi:type="dcterms:W3CDTF">2023-01-09T08:46:02Z</dcterms:created>
  <dcterms:modified xsi:type="dcterms:W3CDTF">2023-01-09T08:46:24Z</dcterms:modified>
</cp:coreProperties>
</file>